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tabRatio="734" firstSheet="1" activeTab="1"/>
  </bookViews>
  <sheets>
    <sheet name="table2" sheetId="3" r:id="rId1"/>
    <sheet name="table S1" sheetId="1" r:id="rId2"/>
  </sheets>
  <definedNames>
    <definedName name="_xlnm._FilterDatabase" localSheetId="0" hidden="1">table2!$E$1:$E$15</definedName>
  </definedNames>
  <calcPr calcId="144525"/>
</workbook>
</file>

<file path=xl/comments1.xml><?xml version="1.0" encoding="utf-8"?>
<comments xmlns="http://schemas.openxmlformats.org/spreadsheetml/2006/main">
  <authors>
    <author>作者</author>
  </authors>
  <commentList>
    <comment ref="L1" authorId="0">
      <text>
        <r>
          <rPr>
            <b/>
            <sz val="9"/>
            <rFont val="宋体"/>
            <charset val="134"/>
          </rPr>
          <t>作者:</t>
        </r>
        <r>
          <rPr>
            <sz val="9"/>
            <rFont val="宋体"/>
            <charset val="134"/>
          </rPr>
          <t xml:space="preserve">
所有QTL解释的表型变异</t>
        </r>
      </text>
    </comment>
  </commentList>
</comments>
</file>

<file path=xl/sharedStrings.xml><?xml version="1.0" encoding="utf-8"?>
<sst xmlns="http://schemas.openxmlformats.org/spreadsheetml/2006/main" count="83" uniqueCount="72">
  <si>
    <t>Population</t>
  </si>
  <si>
    <r>
      <rPr>
        <b/>
        <sz val="10"/>
        <color theme="1"/>
        <rFont val="Times New Roman"/>
        <charset val="134"/>
      </rPr>
      <t>QTL</t>
    </r>
    <r>
      <rPr>
        <b/>
        <vertAlign val="superscript"/>
        <sz val="10"/>
        <color theme="1"/>
        <rFont val="Times New Roman"/>
        <charset val="134"/>
      </rPr>
      <t>a</t>
    </r>
  </si>
  <si>
    <t>Chr</t>
  </si>
  <si>
    <t>G-Peak (cM)</t>
  </si>
  <si>
    <r>
      <rPr>
        <b/>
        <sz val="10"/>
        <color theme="1"/>
        <rFont val="Times New Roman"/>
        <charset val="134"/>
      </rPr>
      <t>P-Peak (Mb)_V4</t>
    </r>
    <r>
      <rPr>
        <b/>
        <vertAlign val="superscript"/>
        <sz val="10"/>
        <color theme="1"/>
        <rFont val="Times New Roman"/>
        <charset val="134"/>
      </rPr>
      <t>b</t>
    </r>
  </si>
  <si>
    <t>G-Range (cM)</t>
  </si>
  <si>
    <r>
      <rPr>
        <b/>
        <sz val="10"/>
        <color theme="1"/>
        <rFont val="Times New Roman"/>
        <charset val="134"/>
      </rPr>
      <t>P-Range (Mb)_V4</t>
    </r>
    <r>
      <rPr>
        <b/>
        <vertAlign val="superscript"/>
        <sz val="10"/>
        <color theme="1"/>
        <rFont val="Times New Roman"/>
        <charset val="134"/>
      </rPr>
      <t>b</t>
    </r>
  </si>
  <si>
    <t>LOD</t>
  </si>
  <si>
    <r>
      <rPr>
        <b/>
        <sz val="10"/>
        <color theme="1"/>
        <rFont val="Times New Roman"/>
        <charset val="134"/>
      </rPr>
      <t>PVE</t>
    </r>
    <r>
      <rPr>
        <b/>
        <vertAlign val="superscript"/>
        <sz val="10"/>
        <color theme="1"/>
        <rFont val="Times New Roman"/>
        <charset val="134"/>
      </rPr>
      <t>c</t>
    </r>
    <r>
      <rPr>
        <b/>
        <sz val="10"/>
        <color theme="1"/>
        <rFont val="Times New Roman"/>
        <charset val="134"/>
      </rPr>
      <t>(%)</t>
    </r>
  </si>
  <si>
    <r>
      <rPr>
        <b/>
        <sz val="10"/>
        <color theme="1"/>
        <rFont val="Times New Roman"/>
        <charset val="134"/>
      </rPr>
      <t>Add</t>
    </r>
    <r>
      <rPr>
        <b/>
        <vertAlign val="superscript"/>
        <sz val="10"/>
        <color theme="1"/>
        <rFont val="Times New Roman"/>
        <charset val="134"/>
      </rPr>
      <t>d</t>
    </r>
  </si>
  <si>
    <r>
      <rPr>
        <b/>
        <sz val="10"/>
        <color theme="1"/>
        <rFont val="Times New Roman"/>
        <charset val="134"/>
      </rPr>
      <t>Parent</t>
    </r>
    <r>
      <rPr>
        <b/>
        <vertAlign val="superscript"/>
        <sz val="10"/>
        <color theme="1"/>
        <rFont val="Times New Roman"/>
        <charset val="134"/>
      </rPr>
      <t>e</t>
    </r>
    <r>
      <rPr>
        <b/>
        <sz val="10"/>
        <color theme="1"/>
        <rFont val="Times New Roman"/>
        <charset val="134"/>
      </rPr>
      <t>+</t>
    </r>
  </si>
  <si>
    <t>PVE(%) -ALL</t>
  </si>
  <si>
    <t>AF026</t>
  </si>
  <si>
    <t>qSC-26-1</t>
  </si>
  <si>
    <t>50.83 - 63.40</t>
  </si>
  <si>
    <t>192.97 - 200.45</t>
  </si>
  <si>
    <t>KB319001</t>
  </si>
  <si>
    <t>qSC-26-2</t>
  </si>
  <si>
    <t>57.50 - 63.48</t>
  </si>
  <si>
    <t>208.9 - 240.7</t>
  </si>
  <si>
    <t>qSC-26-3</t>
  </si>
  <si>
    <t>9.87 - 22.35</t>
  </si>
  <si>
    <t>5.86 - 16.43</t>
  </si>
  <si>
    <t>KB319002</t>
  </si>
  <si>
    <t>AF028</t>
  </si>
  <si>
    <t>qSC-28-1</t>
  </si>
  <si>
    <t>40.66 - 45.61</t>
  </si>
  <si>
    <t>60.19 - 83.65</t>
  </si>
  <si>
    <t>KB517003</t>
  </si>
  <si>
    <t>qSC-28-2</t>
  </si>
  <si>
    <t>18.96 - 31.73</t>
  </si>
  <si>
    <t>18.47 - 156.85</t>
  </si>
  <si>
    <t>qSC-28-3</t>
  </si>
  <si>
    <t>84.56 - 92.14</t>
  </si>
  <si>
    <t>183.23 - 197.27</t>
  </si>
  <si>
    <t>qSC-28-4</t>
  </si>
  <si>
    <t>5.36 - 10.60</t>
  </si>
  <si>
    <t>20.78 - 65.48</t>
  </si>
  <si>
    <t>AF053</t>
  </si>
  <si>
    <t>qSC-53-1</t>
  </si>
  <si>
    <t>22.24 - 29.26</t>
  </si>
  <si>
    <t>45.76 - 157.17</t>
  </si>
  <si>
    <t>DK159Mu</t>
  </si>
  <si>
    <t>qSC-53-2</t>
  </si>
  <si>
    <t>26.37 - 35.11</t>
  </si>
  <si>
    <t>138.27 - 143.87</t>
  </si>
  <si>
    <t>qSC-53-3</t>
  </si>
  <si>
    <t>4.85 - 17.09</t>
  </si>
  <si>
    <t>13.71 - 35.22</t>
  </si>
  <si>
    <t>AF069</t>
  </si>
  <si>
    <t>qSC-69-1</t>
  </si>
  <si>
    <t>29.38 - 35.82</t>
  </si>
  <si>
    <t>39.4 - 62.75</t>
  </si>
  <si>
    <t>AJ317001</t>
  </si>
  <si>
    <t>qSC-69-2</t>
  </si>
  <si>
    <t>89.95 - 107.15</t>
  </si>
  <si>
    <t>279.59 - 302.14</t>
  </si>
  <si>
    <t>AJ519008</t>
  </si>
  <si>
    <t>qSC-69-3</t>
  </si>
  <si>
    <t>30.35 - 44.91</t>
  </si>
  <si>
    <t>18.85 - 168.63</t>
  </si>
  <si>
    <t>Table S1. SNPs and genetic map structure</t>
  </si>
  <si>
    <t>Chr.</t>
  </si>
  <si>
    <t>No. of SNPs</t>
  </si>
  <si>
    <t>Genetic distance (cM)</t>
  </si>
  <si>
    <t>Average genetic distance (cM)</t>
  </si>
  <si>
    <t>Max genetic distance (cM)</t>
  </si>
  <si>
    <t>SC1</t>
  </si>
  <si>
    <t>overall</t>
  </si>
  <si>
    <t>SC2</t>
  </si>
  <si>
    <t>SC3</t>
  </si>
  <si>
    <t>SC4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30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4"/>
      <color theme="1"/>
      <name val="Times New Roman"/>
      <charset val="134"/>
    </font>
    <font>
      <sz val="12"/>
      <color rgb="FF000000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等线"/>
      <charset val="134"/>
      <scheme val="minor"/>
    </font>
    <font>
      <i/>
      <sz val="10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theme="10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vertAlign val="superscript"/>
      <sz val="10"/>
      <color theme="1"/>
      <name val="Times New Roman"/>
      <charset val="134"/>
    </font>
    <font>
      <b/>
      <sz val="9"/>
      <name val="宋体"/>
      <charset val="134"/>
    </font>
    <font>
      <sz val="9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1" fillId="10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/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7" borderId="7" applyNumberFormat="0" applyFont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8" fillId="20" borderId="9" applyNumberFormat="0" applyAlignment="0" applyProtection="0">
      <alignment vertical="center"/>
    </xf>
    <xf numFmtId="0" fontId="24" fillId="20" borderId="5" applyNumberFormat="0" applyAlignment="0" applyProtection="0">
      <alignment vertical="center"/>
    </xf>
    <xf numFmtId="0" fontId="10" fillId="9" borderId="4" applyNumberFormat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3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1" fillId="0" borderId="0" xfId="0" applyFont="1" applyBorder="1"/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2" xfId="0" applyFont="1" applyBorder="1"/>
    <xf numFmtId="0" fontId="4" fillId="0" borderId="1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5" fillId="2" borderId="2" xfId="0" applyFont="1" applyFill="1" applyBorder="1" applyAlignment="1">
      <alignment horizontal="center" vertical="center"/>
    </xf>
    <xf numFmtId="2" fontId="5" fillId="2" borderId="2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2" borderId="3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5"/>
  <sheetViews>
    <sheetView workbookViewId="0">
      <selection activeCell="J19" sqref="J19"/>
    </sheetView>
  </sheetViews>
  <sheetFormatPr defaultColWidth="9" defaultRowHeight="13.8"/>
  <cols>
    <col min="4" max="5" width="12.8888888888889"/>
    <col min="12" max="12" width="15.6296296296296" customWidth="1"/>
  </cols>
  <sheetData>
    <row r="1" ht="27.6" spans="1:12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33" t="s">
        <v>11</v>
      </c>
    </row>
    <row r="2" spans="1:12">
      <c r="A2" s="18" t="s">
        <v>12</v>
      </c>
      <c r="B2" s="19" t="s">
        <v>13</v>
      </c>
      <c r="C2" s="20">
        <v>3</v>
      </c>
      <c r="D2" s="20">
        <v>56.11</v>
      </c>
      <c r="E2" s="21">
        <v>199.159154</v>
      </c>
      <c r="F2" s="22" t="s">
        <v>14</v>
      </c>
      <c r="G2" s="22" t="s">
        <v>15</v>
      </c>
      <c r="H2" s="22">
        <v>4.57</v>
      </c>
      <c r="I2" s="22">
        <v>5.06</v>
      </c>
      <c r="J2" s="31">
        <v>0.27</v>
      </c>
      <c r="K2" s="22" t="s">
        <v>16</v>
      </c>
      <c r="L2" s="34">
        <v>12.8</v>
      </c>
    </row>
    <row r="3" spans="1:12">
      <c r="A3" s="23"/>
      <c r="B3" s="24" t="s">
        <v>17</v>
      </c>
      <c r="C3" s="25">
        <v>4</v>
      </c>
      <c r="D3" s="25">
        <v>60.66</v>
      </c>
      <c r="E3" s="26">
        <v>229.333284</v>
      </c>
      <c r="F3" s="25" t="s">
        <v>18</v>
      </c>
      <c r="G3" s="25" t="s">
        <v>19</v>
      </c>
      <c r="H3" s="25">
        <v>3.02</v>
      </c>
      <c r="I3" s="25">
        <v>3.65</v>
      </c>
      <c r="J3" s="26">
        <v>0.23</v>
      </c>
      <c r="K3" s="25" t="s">
        <v>16</v>
      </c>
      <c r="L3" s="34"/>
    </row>
    <row r="4" spans="1:12">
      <c r="A4" s="27"/>
      <c r="B4" s="28" t="s">
        <v>20</v>
      </c>
      <c r="C4" s="29">
        <v>8</v>
      </c>
      <c r="D4" s="29">
        <v>14.45</v>
      </c>
      <c r="E4" s="30">
        <v>7.169397</v>
      </c>
      <c r="F4" s="29" t="s">
        <v>21</v>
      </c>
      <c r="G4" s="29" t="s">
        <v>22</v>
      </c>
      <c r="H4" s="29">
        <v>5.17</v>
      </c>
      <c r="I4" s="29">
        <v>6.38</v>
      </c>
      <c r="J4" s="30">
        <v>-0.3</v>
      </c>
      <c r="K4" s="29" t="s">
        <v>23</v>
      </c>
      <c r="L4" s="34"/>
    </row>
    <row r="5" spans="1:12">
      <c r="A5" s="18" t="s">
        <v>24</v>
      </c>
      <c r="B5" s="19" t="s">
        <v>25</v>
      </c>
      <c r="C5" s="22">
        <v>1</v>
      </c>
      <c r="D5" s="31">
        <v>41.95</v>
      </c>
      <c r="E5" s="31">
        <v>61.66559</v>
      </c>
      <c r="F5" s="22" t="s">
        <v>26</v>
      </c>
      <c r="G5" s="22" t="s">
        <v>27</v>
      </c>
      <c r="H5" s="22">
        <v>3.34</v>
      </c>
      <c r="I5" s="22">
        <v>3.83</v>
      </c>
      <c r="J5" s="31">
        <v>0.41</v>
      </c>
      <c r="K5" s="22" t="s">
        <v>28</v>
      </c>
      <c r="L5" s="34">
        <v>31.4</v>
      </c>
    </row>
    <row r="6" spans="1:12">
      <c r="A6" s="23"/>
      <c r="B6" s="24" t="s">
        <v>29</v>
      </c>
      <c r="C6" s="25">
        <v>4</v>
      </c>
      <c r="D6" s="26">
        <v>27.97</v>
      </c>
      <c r="E6" s="26">
        <v>147.196006</v>
      </c>
      <c r="F6" s="25" t="s">
        <v>30</v>
      </c>
      <c r="G6" s="25" t="s">
        <v>31</v>
      </c>
      <c r="H6" s="25">
        <v>8.81</v>
      </c>
      <c r="I6" s="25">
        <v>10.58</v>
      </c>
      <c r="J6" s="26">
        <v>0.68</v>
      </c>
      <c r="K6" s="25" t="s">
        <v>28</v>
      </c>
      <c r="L6" s="34"/>
    </row>
    <row r="7" spans="1:12">
      <c r="A7" s="23"/>
      <c r="B7" s="24" t="s">
        <v>32</v>
      </c>
      <c r="C7" s="25">
        <v>5</v>
      </c>
      <c r="D7" s="26">
        <v>89.14</v>
      </c>
      <c r="E7" s="26">
        <v>197.268798</v>
      </c>
      <c r="F7" s="25" t="s">
        <v>33</v>
      </c>
      <c r="G7" s="25" t="s">
        <v>34</v>
      </c>
      <c r="H7" s="25">
        <v>12.22</v>
      </c>
      <c r="I7" s="25">
        <v>16.12</v>
      </c>
      <c r="J7" s="26">
        <v>0.84</v>
      </c>
      <c r="K7" s="25" t="s">
        <v>28</v>
      </c>
      <c r="L7" s="34"/>
    </row>
    <row r="8" spans="1:12">
      <c r="A8" s="27"/>
      <c r="B8" s="28" t="s">
        <v>35</v>
      </c>
      <c r="C8" s="29">
        <v>8</v>
      </c>
      <c r="D8" s="30">
        <v>8.76</v>
      </c>
      <c r="E8" s="30">
        <v>26.151926</v>
      </c>
      <c r="F8" s="29" t="s">
        <v>36</v>
      </c>
      <c r="G8" s="29" t="s">
        <v>37</v>
      </c>
      <c r="H8" s="29">
        <v>4.98</v>
      </c>
      <c r="I8" s="29">
        <v>5.79</v>
      </c>
      <c r="J8" s="30">
        <v>0.5</v>
      </c>
      <c r="K8" s="29" t="s">
        <v>28</v>
      </c>
      <c r="L8" s="34"/>
    </row>
    <row r="9" spans="1:12">
      <c r="A9" s="23" t="s">
        <v>38</v>
      </c>
      <c r="B9" s="24" t="s">
        <v>39</v>
      </c>
      <c r="C9" s="25">
        <v>3</v>
      </c>
      <c r="D9" s="26">
        <v>25.61</v>
      </c>
      <c r="E9" s="26">
        <v>136.598846</v>
      </c>
      <c r="F9" s="25" t="s">
        <v>40</v>
      </c>
      <c r="G9" s="25" t="s">
        <v>41</v>
      </c>
      <c r="H9" s="25">
        <v>4.27</v>
      </c>
      <c r="I9" s="25">
        <v>8.03</v>
      </c>
      <c r="J9" s="26">
        <v>-0.399</v>
      </c>
      <c r="K9" s="25" t="s">
        <v>42</v>
      </c>
      <c r="L9" s="35">
        <v>41.57</v>
      </c>
    </row>
    <row r="10" spans="1:12">
      <c r="A10" s="23"/>
      <c r="B10" s="24" t="s">
        <v>43</v>
      </c>
      <c r="C10" s="25">
        <v>7</v>
      </c>
      <c r="D10" s="26">
        <v>29.11</v>
      </c>
      <c r="E10" s="26">
        <v>143.872785</v>
      </c>
      <c r="F10" s="25" t="s">
        <v>44</v>
      </c>
      <c r="G10" s="25" t="s">
        <v>45</v>
      </c>
      <c r="H10" s="25">
        <v>7.54</v>
      </c>
      <c r="I10" s="25">
        <v>16.18</v>
      </c>
      <c r="J10" s="26">
        <v>-0.57</v>
      </c>
      <c r="K10" s="25" t="s">
        <v>42</v>
      </c>
      <c r="L10" s="35"/>
    </row>
    <row r="11" spans="1:12">
      <c r="A11" s="27"/>
      <c r="B11" s="28" t="s">
        <v>46</v>
      </c>
      <c r="C11" s="29">
        <v>9</v>
      </c>
      <c r="D11" s="30">
        <v>8.09</v>
      </c>
      <c r="E11" s="32">
        <v>35.216739</v>
      </c>
      <c r="F11" s="29" t="s">
        <v>47</v>
      </c>
      <c r="G11" s="29" t="s">
        <v>48</v>
      </c>
      <c r="H11" s="29">
        <v>6.33</v>
      </c>
      <c r="I11" s="29">
        <v>13.32</v>
      </c>
      <c r="J11" s="30">
        <v>-0.52</v>
      </c>
      <c r="K11" s="29" t="s">
        <v>42</v>
      </c>
      <c r="L11" s="35"/>
    </row>
    <row r="12" spans="1:12">
      <c r="A12" s="18" t="s">
        <v>49</v>
      </c>
      <c r="B12" s="19" t="s">
        <v>50</v>
      </c>
      <c r="C12" s="22">
        <v>1</v>
      </c>
      <c r="D12" s="31">
        <v>32.3</v>
      </c>
      <c r="E12" s="31">
        <v>44.515023</v>
      </c>
      <c r="F12" s="22" t="s">
        <v>51</v>
      </c>
      <c r="G12" s="22" t="s">
        <v>52</v>
      </c>
      <c r="H12" s="22">
        <v>6.08</v>
      </c>
      <c r="I12" s="22">
        <v>8.43</v>
      </c>
      <c r="J12" s="31">
        <v>0.54</v>
      </c>
      <c r="K12" s="22" t="s">
        <v>53</v>
      </c>
      <c r="L12" s="35">
        <v>18.73</v>
      </c>
    </row>
    <row r="13" spans="1:12">
      <c r="A13" s="23"/>
      <c r="B13" s="24" t="s">
        <v>54</v>
      </c>
      <c r="C13" s="25">
        <v>1</v>
      </c>
      <c r="D13" s="26">
        <v>93.48</v>
      </c>
      <c r="E13" s="26">
        <v>282.607289</v>
      </c>
      <c r="F13" s="25" t="s">
        <v>55</v>
      </c>
      <c r="G13" s="25" t="s">
        <v>56</v>
      </c>
      <c r="H13" s="25">
        <v>5.33</v>
      </c>
      <c r="I13" s="25">
        <v>8.36</v>
      </c>
      <c r="J13" s="26">
        <v>-0.54</v>
      </c>
      <c r="K13" s="25" t="s">
        <v>57</v>
      </c>
      <c r="L13" s="35"/>
    </row>
    <row r="14" spans="1:12">
      <c r="A14" s="27"/>
      <c r="B14" s="28" t="s">
        <v>58</v>
      </c>
      <c r="C14" s="29">
        <v>5</v>
      </c>
      <c r="D14" s="30">
        <v>39.47</v>
      </c>
      <c r="E14" s="32">
        <v>66.023804</v>
      </c>
      <c r="F14" s="29" t="s">
        <v>59</v>
      </c>
      <c r="G14" s="29" t="s">
        <v>60</v>
      </c>
      <c r="H14" s="29">
        <v>3.81</v>
      </c>
      <c r="I14" s="29">
        <v>5.32</v>
      </c>
      <c r="J14" s="30">
        <v>0.43</v>
      </c>
      <c r="K14" s="29" t="s">
        <v>53</v>
      </c>
      <c r="L14" s="35"/>
    </row>
    <row r="15" spans="4:12">
      <c r="D15">
        <f>AVERAGE(D2:D14)</f>
        <v>40.5461538461538</v>
      </c>
      <c r="E15">
        <f>AVERAGE(E2:E14)</f>
        <v>121.290664692308</v>
      </c>
      <c r="L15">
        <f>AVERAGE(L2:L14)</f>
        <v>26.125</v>
      </c>
    </row>
  </sheetData>
  <autoFilter ref="E1:E15">
    <extLst/>
  </autoFilter>
  <mergeCells count="8">
    <mergeCell ref="A2:A4"/>
    <mergeCell ref="A5:A8"/>
    <mergeCell ref="A9:A11"/>
    <mergeCell ref="A12:A14"/>
    <mergeCell ref="L2:L4"/>
    <mergeCell ref="L5:L8"/>
    <mergeCell ref="L9:L11"/>
    <mergeCell ref="L12:L14"/>
  </mergeCells>
  <pageMargins left="0.7" right="0.7" top="0.75" bottom="0.75" header="0.3" footer="0.3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8"/>
  <sheetViews>
    <sheetView tabSelected="1" workbookViewId="0">
      <selection activeCell="L20" sqref="L20"/>
    </sheetView>
  </sheetViews>
  <sheetFormatPr defaultColWidth="9.5" defaultRowHeight="15.6" outlineLevelCol="6"/>
  <cols>
    <col min="1" max="1" width="11.6666666666667" style="1" customWidth="1"/>
    <col min="2" max="2" width="11.2222222222222" style="1" customWidth="1"/>
    <col min="3" max="3" width="15.6666666666667" style="1" customWidth="1"/>
    <col min="4" max="4" width="23.4444444444444" style="1" customWidth="1"/>
    <col min="5" max="5" width="30.8888888888889" style="1" customWidth="1"/>
    <col min="6" max="6" width="27.6666666666667" style="1" customWidth="1"/>
    <col min="7" max="16384" width="9.5" style="1"/>
  </cols>
  <sheetData>
    <row r="1" ht="36" customHeight="1" spans="1:7">
      <c r="A1" s="2" t="s">
        <v>61</v>
      </c>
      <c r="B1" s="2"/>
      <c r="C1" s="2"/>
      <c r="D1" s="2"/>
      <c r="E1" s="2"/>
      <c r="F1" s="2"/>
      <c r="G1" s="3"/>
    </row>
    <row r="2" spans="1:7">
      <c r="A2" s="4" t="s">
        <v>0</v>
      </c>
      <c r="B2" s="5" t="s">
        <v>62</v>
      </c>
      <c r="C2" s="5" t="s">
        <v>63</v>
      </c>
      <c r="D2" s="5" t="s">
        <v>64</v>
      </c>
      <c r="E2" s="5" t="s">
        <v>65</v>
      </c>
      <c r="F2" s="5" t="s">
        <v>66</v>
      </c>
      <c r="G2" s="6"/>
    </row>
    <row r="3" spans="1:6">
      <c r="A3" s="7" t="s">
        <v>67</v>
      </c>
      <c r="B3" s="8">
        <v>1</v>
      </c>
      <c r="C3" s="8">
        <v>113</v>
      </c>
      <c r="D3" s="9">
        <v>114.415448533216</v>
      </c>
      <c r="E3" s="9">
        <v>1.02156650476086</v>
      </c>
      <c r="F3" s="9">
        <v>30</v>
      </c>
    </row>
    <row r="4" spans="1:6">
      <c r="A4" s="7"/>
      <c r="B4" s="8">
        <v>2</v>
      </c>
      <c r="C4" s="8">
        <v>124</v>
      </c>
      <c r="D4" s="9">
        <v>108.831585430896</v>
      </c>
      <c r="E4" s="9">
        <v>0.884809637649562</v>
      </c>
      <c r="F4" s="9">
        <v>23.9795771730892</v>
      </c>
    </row>
    <row r="5" spans="1:6">
      <c r="A5" s="7"/>
      <c r="B5" s="8">
        <v>3</v>
      </c>
      <c r="C5" s="8">
        <v>116</v>
      </c>
      <c r="D5" s="9">
        <v>83.9619057466514</v>
      </c>
      <c r="E5" s="9">
        <v>0.730103528231751</v>
      </c>
      <c r="F5" s="9">
        <v>11.4822324199243</v>
      </c>
    </row>
    <row r="6" spans="1:6">
      <c r="A6" s="7"/>
      <c r="B6" s="8">
        <v>4</v>
      </c>
      <c r="C6" s="8">
        <v>65</v>
      </c>
      <c r="D6" s="9">
        <v>63.7803261853558</v>
      </c>
      <c r="E6" s="9">
        <v>0.996567596646184</v>
      </c>
      <c r="F6" s="9">
        <v>11.2591793474396</v>
      </c>
    </row>
    <row r="7" spans="1:6">
      <c r="A7" s="7"/>
      <c r="B7" s="8">
        <v>5</v>
      </c>
      <c r="C7" s="8">
        <v>92</v>
      </c>
      <c r="D7" s="9">
        <v>71.7948825370602</v>
      </c>
      <c r="E7" s="9">
        <v>0.788954753154508</v>
      </c>
      <c r="F7" s="9">
        <v>13.5690062185598</v>
      </c>
    </row>
    <row r="8" spans="1:6">
      <c r="A8" s="7"/>
      <c r="B8" s="8">
        <v>6</v>
      </c>
      <c r="C8" s="8">
        <v>39</v>
      </c>
      <c r="D8" s="9">
        <v>67.343048339285</v>
      </c>
      <c r="E8" s="9">
        <v>1.77218548261276</v>
      </c>
      <c r="F8" s="9">
        <v>15.4988883689912</v>
      </c>
    </row>
    <row r="9" spans="1:6">
      <c r="A9" s="7"/>
      <c r="B9" s="8">
        <v>7</v>
      </c>
      <c r="C9" s="8">
        <v>79</v>
      </c>
      <c r="D9" s="9">
        <v>73.260534972874</v>
      </c>
      <c r="E9" s="9">
        <v>0.939237627857359</v>
      </c>
      <c r="F9" s="9">
        <v>11.0178105598766</v>
      </c>
    </row>
    <row r="10" spans="1:6">
      <c r="A10" s="7"/>
      <c r="B10" s="8">
        <v>8</v>
      </c>
      <c r="C10" s="8">
        <v>88</v>
      </c>
      <c r="D10" s="9">
        <v>67.7792092607009</v>
      </c>
      <c r="E10" s="9">
        <v>0.779071370812654</v>
      </c>
      <c r="F10" s="9">
        <v>11.7076338853457</v>
      </c>
    </row>
    <row r="11" spans="1:6">
      <c r="A11" s="7"/>
      <c r="B11" s="8">
        <v>9</v>
      </c>
      <c r="C11" s="8">
        <v>25</v>
      </c>
      <c r="D11" s="9">
        <v>70.4523620521253</v>
      </c>
      <c r="E11" s="9">
        <v>2.93551508550522</v>
      </c>
      <c r="F11" s="9">
        <v>21.9008367057925</v>
      </c>
    </row>
    <row r="12" spans="1:6">
      <c r="A12" s="7"/>
      <c r="B12" s="8">
        <v>10</v>
      </c>
      <c r="C12" s="8">
        <v>35</v>
      </c>
      <c r="D12" s="9">
        <v>54.2648214387098</v>
      </c>
      <c r="E12" s="9">
        <v>1.59602415996205</v>
      </c>
      <c r="F12" s="9">
        <v>27.9414099010342</v>
      </c>
    </row>
    <row r="13" spans="1:6">
      <c r="A13" s="7"/>
      <c r="B13" s="8" t="s">
        <v>68</v>
      </c>
      <c r="C13" s="8">
        <v>776</v>
      </c>
      <c r="D13" s="9">
        <v>775.884124496875</v>
      </c>
      <c r="E13" s="9">
        <v>1.01290355678443</v>
      </c>
      <c r="F13" s="9">
        <v>30</v>
      </c>
    </row>
    <row r="14" spans="1:6">
      <c r="A14" s="10" t="s">
        <v>69</v>
      </c>
      <c r="B14" s="11">
        <v>1</v>
      </c>
      <c r="C14" s="11">
        <v>222</v>
      </c>
      <c r="D14" s="12">
        <v>107.433030731207</v>
      </c>
      <c r="E14" s="12">
        <v>0.486122311000938</v>
      </c>
      <c r="F14" s="12">
        <v>11.4495489141722</v>
      </c>
    </row>
    <row r="15" spans="1:6">
      <c r="A15" s="13"/>
      <c r="B15" s="14">
        <v>2</v>
      </c>
      <c r="C15" s="14">
        <v>80</v>
      </c>
      <c r="D15" s="15">
        <v>101.633369767793</v>
      </c>
      <c r="E15" s="15">
        <v>1.28649835149105</v>
      </c>
      <c r="F15" s="15">
        <v>17.5121762428211</v>
      </c>
    </row>
    <row r="16" spans="1:6">
      <c r="A16" s="13"/>
      <c r="B16" s="14">
        <v>3</v>
      </c>
      <c r="C16" s="14">
        <v>104</v>
      </c>
      <c r="D16" s="15">
        <v>86.1404605463068</v>
      </c>
      <c r="E16" s="15">
        <v>0.836315150935018</v>
      </c>
      <c r="F16" s="15">
        <v>14.0334410042358</v>
      </c>
    </row>
    <row r="17" spans="1:6">
      <c r="A17" s="13"/>
      <c r="B17" s="14">
        <v>4</v>
      </c>
      <c r="C17" s="14">
        <v>163</v>
      </c>
      <c r="D17" s="15">
        <v>76.1622700475899</v>
      </c>
      <c r="E17" s="15">
        <v>0.470137469429567</v>
      </c>
      <c r="F17" s="15">
        <v>9.51565034267647</v>
      </c>
    </row>
    <row r="18" spans="1:6">
      <c r="A18" s="13"/>
      <c r="B18" s="14">
        <v>5</v>
      </c>
      <c r="C18" s="14">
        <v>118</v>
      </c>
      <c r="D18" s="15">
        <v>122.6326966991</v>
      </c>
      <c r="E18" s="15">
        <v>1.04814270682992</v>
      </c>
      <c r="F18" s="15">
        <v>25.3123646158919</v>
      </c>
    </row>
    <row r="19" spans="1:6">
      <c r="A19" s="13"/>
      <c r="B19" s="14">
        <v>6</v>
      </c>
      <c r="C19" s="14">
        <v>6</v>
      </c>
      <c r="D19" s="15">
        <v>35.1619283341513</v>
      </c>
      <c r="E19" s="15">
        <v>7.03238566683027</v>
      </c>
      <c r="F19" s="15">
        <v>24.247661939774</v>
      </c>
    </row>
    <row r="20" spans="1:6">
      <c r="A20" s="13"/>
      <c r="B20" s="14">
        <v>7</v>
      </c>
      <c r="C20" s="14">
        <v>87</v>
      </c>
      <c r="D20" s="15">
        <v>94.4736832282033</v>
      </c>
      <c r="E20" s="15">
        <v>1.09853120032794</v>
      </c>
      <c r="F20" s="15">
        <v>18.6243740217385</v>
      </c>
    </row>
    <row r="21" spans="1:6">
      <c r="A21" s="13"/>
      <c r="B21" s="14">
        <v>8</v>
      </c>
      <c r="C21" s="14">
        <v>119</v>
      </c>
      <c r="D21" s="15">
        <v>59.8330230647261</v>
      </c>
      <c r="E21" s="15">
        <v>0.507059517497679</v>
      </c>
      <c r="F21" s="15">
        <v>7.8833392576278</v>
      </c>
    </row>
    <row r="22" spans="1:6">
      <c r="A22" s="13"/>
      <c r="B22" s="14">
        <v>9</v>
      </c>
      <c r="C22" s="14">
        <v>133</v>
      </c>
      <c r="D22" s="15">
        <v>87.3540122879232</v>
      </c>
      <c r="E22" s="15">
        <v>0.661772820363054</v>
      </c>
      <c r="F22" s="15">
        <v>26.5817870748594</v>
      </c>
    </row>
    <row r="23" spans="1:6">
      <c r="A23" s="13"/>
      <c r="B23" s="14">
        <v>10</v>
      </c>
      <c r="C23" s="14">
        <v>132</v>
      </c>
      <c r="D23" s="15">
        <v>88.036362744186</v>
      </c>
      <c r="E23" s="15">
        <v>0.672033303390732</v>
      </c>
      <c r="F23" s="15">
        <v>19.0807300877399</v>
      </c>
    </row>
    <row r="24" spans="1:6">
      <c r="A24" s="13"/>
      <c r="B24" s="14" t="s">
        <v>68</v>
      </c>
      <c r="C24" s="14">
        <v>1164</v>
      </c>
      <c r="D24" s="15">
        <v>858.860837451187</v>
      </c>
      <c r="E24" s="15">
        <v>0.7442468262142</v>
      </c>
      <c r="F24" s="15">
        <v>26.5817870748594</v>
      </c>
    </row>
    <row r="25" spans="1:6">
      <c r="A25" s="10" t="s">
        <v>70</v>
      </c>
      <c r="B25" s="11">
        <v>1</v>
      </c>
      <c r="C25" s="11">
        <v>104</v>
      </c>
      <c r="D25" s="12">
        <v>98.367776901013</v>
      </c>
      <c r="E25" s="12">
        <v>0.955026960204009</v>
      </c>
      <c r="F25" s="12">
        <v>14.6965194653282</v>
      </c>
    </row>
    <row r="26" spans="1:6">
      <c r="A26" s="13"/>
      <c r="B26" s="14">
        <v>2</v>
      </c>
      <c r="C26" s="14">
        <v>118</v>
      </c>
      <c r="D26" s="15">
        <v>96.1447966323233</v>
      </c>
      <c r="E26" s="15">
        <v>0.821750398566866</v>
      </c>
      <c r="F26" s="15">
        <v>21.5217668718949</v>
      </c>
    </row>
    <row r="27" spans="1:6">
      <c r="A27" s="13"/>
      <c r="B27" s="14">
        <v>3</v>
      </c>
      <c r="C27" s="14">
        <v>111</v>
      </c>
      <c r="D27" s="15">
        <v>82.8812161696694</v>
      </c>
      <c r="E27" s="15">
        <v>0.753465601542449</v>
      </c>
      <c r="F27" s="15">
        <v>30</v>
      </c>
    </row>
    <row r="28" spans="1:6">
      <c r="A28" s="13"/>
      <c r="B28" s="14">
        <v>4</v>
      </c>
      <c r="C28" s="14">
        <v>165</v>
      </c>
      <c r="D28" s="15">
        <v>55.6656103313232</v>
      </c>
      <c r="E28" s="15">
        <v>0.339424453239775</v>
      </c>
      <c r="F28" s="15">
        <v>9.31762484107509</v>
      </c>
    </row>
    <row r="29" spans="1:6">
      <c r="A29" s="13"/>
      <c r="B29" s="14">
        <v>5</v>
      </c>
      <c r="C29" s="14">
        <v>36</v>
      </c>
      <c r="D29" s="15">
        <v>66.8106222848227</v>
      </c>
      <c r="E29" s="15">
        <v>1.90887492242351</v>
      </c>
      <c r="F29" s="15">
        <v>12.1940024389509</v>
      </c>
    </row>
    <row r="30" spans="1:6">
      <c r="A30" s="13"/>
      <c r="B30" s="14">
        <v>6</v>
      </c>
      <c r="C30" s="14">
        <v>82</v>
      </c>
      <c r="D30" s="15">
        <v>52.7314801315985</v>
      </c>
      <c r="E30" s="15">
        <v>0.651005927550598</v>
      </c>
      <c r="F30" s="15">
        <v>6.76352002298174</v>
      </c>
    </row>
    <row r="31" spans="1:6">
      <c r="A31" s="13"/>
      <c r="B31" s="14">
        <v>7</v>
      </c>
      <c r="C31" s="14">
        <v>102</v>
      </c>
      <c r="D31" s="15">
        <v>64.537408468509</v>
      </c>
      <c r="E31" s="15">
        <v>0.638984242262466</v>
      </c>
      <c r="F31" s="15">
        <v>14.8779613590596</v>
      </c>
    </row>
    <row r="32" spans="1:6">
      <c r="A32" s="13"/>
      <c r="B32" s="14">
        <v>8</v>
      </c>
      <c r="C32" s="14">
        <v>16</v>
      </c>
      <c r="D32" s="15">
        <v>30.9382582526549</v>
      </c>
      <c r="E32" s="15">
        <v>2.06255055017699</v>
      </c>
      <c r="F32" s="15">
        <v>20.6932220256483</v>
      </c>
    </row>
    <row r="33" spans="1:6">
      <c r="A33" s="13"/>
      <c r="B33" s="14">
        <v>9</v>
      </c>
      <c r="C33" s="14">
        <v>36</v>
      </c>
      <c r="D33" s="15">
        <v>47.1268880071843</v>
      </c>
      <c r="E33" s="15">
        <v>1.34648251449098</v>
      </c>
      <c r="F33" s="15">
        <v>20.7455398395876</v>
      </c>
    </row>
    <row r="34" spans="1:6">
      <c r="A34" s="13"/>
      <c r="B34" s="14">
        <v>10</v>
      </c>
      <c r="C34" s="14">
        <v>61</v>
      </c>
      <c r="D34" s="15">
        <v>32.5438719610338</v>
      </c>
      <c r="E34" s="15">
        <v>0.54239786601723</v>
      </c>
      <c r="F34" s="15">
        <v>8.26668798401538</v>
      </c>
    </row>
    <row r="35" spans="1:6">
      <c r="A35" s="13"/>
      <c r="B35" s="14" t="s">
        <v>68</v>
      </c>
      <c r="C35" s="14">
        <v>831</v>
      </c>
      <c r="D35" s="15">
        <v>627.747929140132</v>
      </c>
      <c r="E35" s="15">
        <v>0.764613799196263</v>
      </c>
      <c r="F35" s="15">
        <v>30</v>
      </c>
    </row>
    <row r="36" spans="1:6">
      <c r="A36" s="10" t="s">
        <v>71</v>
      </c>
      <c r="B36" s="11">
        <v>1</v>
      </c>
      <c r="C36" s="11">
        <v>205</v>
      </c>
      <c r="D36" s="12">
        <v>107.879855426679</v>
      </c>
      <c r="E36" s="12">
        <v>0.528822820719013</v>
      </c>
      <c r="F36" s="12">
        <v>6.77261940037811</v>
      </c>
    </row>
    <row r="37" spans="1:6">
      <c r="A37" s="13"/>
      <c r="B37" s="14">
        <v>2</v>
      </c>
      <c r="C37" s="14">
        <v>133</v>
      </c>
      <c r="D37" s="15">
        <v>95.1583412979218</v>
      </c>
      <c r="E37" s="15">
        <v>0.720896524984256</v>
      </c>
      <c r="F37" s="15">
        <v>13.0075327860344</v>
      </c>
    </row>
    <row r="38" spans="1:6">
      <c r="A38" s="13"/>
      <c r="B38" s="14">
        <v>3</v>
      </c>
      <c r="C38" s="14">
        <v>153</v>
      </c>
      <c r="D38" s="15">
        <v>85.2973690305787</v>
      </c>
      <c r="E38" s="15">
        <v>0.561166901516965</v>
      </c>
      <c r="F38" s="15">
        <v>6.0555088477744</v>
      </c>
    </row>
    <row r="39" spans="1:6">
      <c r="A39" s="13"/>
      <c r="B39" s="14">
        <v>4</v>
      </c>
      <c r="C39" s="14">
        <v>81</v>
      </c>
      <c r="D39" s="15">
        <v>81.1495718184563</v>
      </c>
      <c r="E39" s="15">
        <v>1.0143696477307</v>
      </c>
      <c r="F39" s="15">
        <v>21.0910746588053</v>
      </c>
    </row>
    <row r="40" spans="1:6">
      <c r="A40" s="13"/>
      <c r="B40" s="14">
        <v>5</v>
      </c>
      <c r="C40" s="14">
        <v>117</v>
      </c>
      <c r="D40" s="15">
        <v>87.1090779120795</v>
      </c>
      <c r="E40" s="15">
        <v>0.750940326828272</v>
      </c>
      <c r="F40" s="15">
        <v>21.52020183225</v>
      </c>
    </row>
    <row r="41" spans="1:6">
      <c r="A41" s="13"/>
      <c r="B41" s="14">
        <v>6</v>
      </c>
      <c r="C41" s="14">
        <v>116</v>
      </c>
      <c r="D41" s="15">
        <v>62.5444168899816</v>
      </c>
      <c r="E41" s="15">
        <v>0.543864494695492</v>
      </c>
      <c r="F41" s="15">
        <v>5.27612066754415</v>
      </c>
    </row>
    <row r="42" spans="1:6">
      <c r="A42" s="13"/>
      <c r="B42" s="14">
        <v>7</v>
      </c>
      <c r="C42" s="14">
        <v>124</v>
      </c>
      <c r="D42" s="15">
        <v>67.3823924263426</v>
      </c>
      <c r="E42" s="15">
        <v>0.547824328669452</v>
      </c>
      <c r="F42" s="15">
        <v>8.962887981678</v>
      </c>
    </row>
    <row r="43" spans="1:6">
      <c r="A43" s="13"/>
      <c r="B43" s="14">
        <v>8</v>
      </c>
      <c r="C43" s="14">
        <v>114</v>
      </c>
      <c r="D43" s="15">
        <v>74.660630237304</v>
      </c>
      <c r="E43" s="15">
        <v>0.660713541923044</v>
      </c>
      <c r="F43" s="15">
        <v>7.77146878425856</v>
      </c>
    </row>
    <row r="44" spans="1:6">
      <c r="A44" s="13"/>
      <c r="B44" s="14">
        <v>9</v>
      </c>
      <c r="C44" s="14">
        <v>99</v>
      </c>
      <c r="D44" s="15">
        <v>58.2197316579151</v>
      </c>
      <c r="E44" s="15">
        <v>0.594078894468522</v>
      </c>
      <c r="F44" s="15">
        <v>7.77304935102805</v>
      </c>
    </row>
    <row r="45" spans="1:6">
      <c r="A45" s="13"/>
      <c r="B45" s="14">
        <v>10</v>
      </c>
      <c r="C45" s="14">
        <v>75</v>
      </c>
      <c r="D45" s="15">
        <v>53.8090782871014</v>
      </c>
      <c r="E45" s="15">
        <v>0.727149706582452</v>
      </c>
      <c r="F45" s="15">
        <v>5.06144668740523</v>
      </c>
    </row>
    <row r="46" spans="1:6">
      <c r="A46" s="13"/>
      <c r="B46" s="14" t="s">
        <v>68</v>
      </c>
      <c r="C46" s="14">
        <v>1217</v>
      </c>
      <c r="D46" s="15">
        <v>773.21046498436</v>
      </c>
      <c r="E46" s="15">
        <v>0.640605190542137</v>
      </c>
      <c r="F46" s="15">
        <v>21.52020183225</v>
      </c>
    </row>
    <row r="47" spans="1:6">
      <c r="A47" s="16"/>
      <c r="B47" s="16"/>
      <c r="C47" s="16"/>
      <c r="D47" s="16"/>
      <c r="E47" s="16"/>
      <c r="F47" s="16"/>
    </row>
    <row r="48" spans="1:6">
      <c r="A48" s="3"/>
      <c r="B48" s="3"/>
      <c r="C48" s="3"/>
      <c r="D48" s="3"/>
      <c r="E48" s="3"/>
      <c r="F48" s="3"/>
    </row>
  </sheetData>
  <mergeCells count="5">
    <mergeCell ref="A1:F1"/>
    <mergeCell ref="A3:A13"/>
    <mergeCell ref="A14:A24"/>
    <mergeCell ref="A25:A35"/>
    <mergeCell ref="A36:A46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2</vt:lpstr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olei</cp:lastModifiedBy>
  <dcterms:created xsi:type="dcterms:W3CDTF">2015-06-05T18:19:00Z</dcterms:created>
  <dcterms:modified xsi:type="dcterms:W3CDTF">2022-05-23T05:5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49FD4699DF4DAAA3A64D4EA5B0ADFF</vt:lpwstr>
  </property>
  <property fmtid="{D5CDD505-2E9C-101B-9397-08002B2CF9AE}" pid="3" name="KSOProductBuildVer">
    <vt:lpwstr>2052-11.1.0.11691</vt:lpwstr>
  </property>
</Properties>
</file>